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4" rupBuild="26221"/>
  <workbookPr showInkAnnotation="0" autoCompressPictures="0"/>
  <bookViews>
    <workbookView xWindow="0" yWindow="0" windowWidth="25600" windowHeight="14900" tabRatio="829"/>
  </bookViews>
  <sheets>
    <sheet name="S2 Table" sheetId="12" r:id="rId1"/>
  </sheets>
  <calcPr calcId="130404" concurrentCalc="0"/>
  <extLst>
    <ext xmlns:mx="http://schemas.microsoft.com/office/mac/excel/2008/main" uri="{7523E5D3-25F3-A5E0-1632-64F254C22452}">
      <mx:ArchID Flags="2"/>
    </ext>
  </extLst>
</workbook>
</file>

<file path=xl/sharedStrings.xml><?xml version="1.0" encoding="utf-8"?>
<sst xmlns="http://schemas.openxmlformats.org/spreadsheetml/2006/main" count="49" uniqueCount="36">
  <si>
    <t>Spleen</t>
  </si>
  <si>
    <t>Liver</t>
  </si>
  <si>
    <t>Kidney</t>
  </si>
  <si>
    <t>LW</t>
  </si>
  <si>
    <t>CW</t>
  </si>
  <si>
    <t>Leg</t>
  </si>
  <si>
    <t>TC</t>
  </si>
  <si>
    <t>QC</t>
  </si>
  <si>
    <t>Lung</t>
  </si>
  <si>
    <t>Heart</t>
  </si>
  <si>
    <t>Effect of variable</t>
    <phoneticPr fontId="0" type="noConversion"/>
  </si>
  <si>
    <t>Effect of genotype</t>
  </si>
  <si>
    <t>p-value</t>
    <phoneticPr fontId="0" type="noConversion"/>
  </si>
  <si>
    <t>p-value (TukeyHSD)</t>
  </si>
  <si>
    <t>% increase</t>
  </si>
  <si>
    <t>Phenotype</t>
  </si>
  <si>
    <t>Sex</t>
    <phoneticPr fontId="0" type="noConversion"/>
  </si>
  <si>
    <t>Genotype</t>
    <phoneticPr fontId="0" type="noConversion"/>
  </si>
  <si>
    <r>
      <t>+/T</t>
    </r>
    <r>
      <rPr>
        <vertAlign val="subscript"/>
        <sz val="10"/>
        <rFont val="Verdana"/>
      </rPr>
      <t>P</t>
    </r>
    <r>
      <rPr>
        <sz val="10"/>
        <color theme="1"/>
        <rFont val="Verdana"/>
      </rPr>
      <t xml:space="preserve"> vs +/+</t>
    </r>
  </si>
  <si>
    <r>
      <t>T</t>
    </r>
    <r>
      <rPr>
        <vertAlign val="subscript"/>
        <sz val="10"/>
        <rFont val="Verdana"/>
      </rPr>
      <t>P</t>
    </r>
    <r>
      <rPr>
        <sz val="10"/>
        <color theme="1"/>
        <rFont val="Verdana"/>
      </rPr>
      <t>/T</t>
    </r>
    <r>
      <rPr>
        <vertAlign val="subscript"/>
        <sz val="10"/>
        <rFont val="Verdana"/>
      </rPr>
      <t>P</t>
    </r>
    <r>
      <rPr>
        <sz val="10"/>
        <color theme="1"/>
        <rFont val="Verdana"/>
      </rPr>
      <t xml:space="preserve"> vs +/+</t>
    </r>
  </si>
  <si>
    <r>
      <t>T</t>
    </r>
    <r>
      <rPr>
        <vertAlign val="subscript"/>
        <sz val="10"/>
        <rFont val="Verdana"/>
      </rPr>
      <t>P</t>
    </r>
    <r>
      <rPr>
        <sz val="10"/>
        <color theme="1"/>
        <rFont val="Verdana"/>
      </rPr>
      <t>/T</t>
    </r>
    <r>
      <rPr>
        <vertAlign val="subscript"/>
        <sz val="10"/>
        <rFont val="Verdana"/>
      </rPr>
      <t>P</t>
    </r>
    <r>
      <rPr>
        <sz val="10"/>
        <color theme="1"/>
        <rFont val="Verdana"/>
      </rPr>
      <t xml:space="preserve"> vs +/T</t>
    </r>
    <r>
      <rPr>
        <vertAlign val="subscript"/>
        <sz val="10"/>
        <rFont val="Verdana"/>
      </rPr>
      <t>P</t>
    </r>
  </si>
  <si>
    <t>Model-1</t>
  </si>
  <si>
    <t>CW/LW</t>
  </si>
  <si>
    <t>Leg/LW</t>
  </si>
  <si>
    <t>QC/LW</t>
  </si>
  <si>
    <t>TC/LW</t>
  </si>
  <si>
    <t>Spleen/LW</t>
  </si>
  <si>
    <t>Liver/LW</t>
  </si>
  <si>
    <t>Kidney/LW</t>
  </si>
  <si>
    <t>Lung/LW</t>
  </si>
  <si>
    <t>Heart/LW</t>
  </si>
  <si>
    <t>Genotype (Šidák corrected)</t>
  </si>
  <si>
    <t>Model-1 using phenotypic values relative to live weight</t>
  </si>
  <si>
    <t>Model-2 including live weight as a covariate</t>
  </si>
  <si>
    <t>Phenotypic values were analyzed with a mixed model (Model-1) including sex and genotype as fixed effects and litter as random effect. Model-2 additionally includes live weight (LW) as fixed effect.  Statistical significance of the effect of each variable in the model (Effect of variable), the effects in possible contrasts of genotype computed with the Tukey honest signifcant difference test (p-value (TukeyHSD)), and percentage increase of least square means between genotypes (% increase ) are shown.  Genotype effects accounted for the multiple comparisons with the Šidák correction are also shown (Šidák corrected). Ratio (f.i. CW/LW) was transformed with the angular transformation and then analyzed with the Model-1.  LW; live weight, CW; carcass weight, QC; quadriceps muscle weight, TC; triceps muscle weight.  p&lt;0.001, &lt;0.01 and &lt;0.05 are colored in pink, orange and yellow, respectively.</t>
  </si>
  <si>
    <r>
      <t xml:space="preserve">S2 Table.  Transgene effect in the </t>
    </r>
    <r>
      <rPr>
        <b/>
        <i/>
        <sz val="10"/>
        <rFont val="Verdana"/>
      </rPr>
      <t>oPEG11</t>
    </r>
    <r>
      <rPr>
        <b/>
        <sz val="10"/>
        <rFont val="Verdana"/>
      </rPr>
      <t xml:space="preserve"> (line 126) F2 mice at 10 weeks of age.</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E+00"/>
  </numFmts>
  <fonts count="10" x14ac:knownFonts="1">
    <font>
      <sz val="10"/>
      <name val="Verdana"/>
    </font>
    <font>
      <b/>
      <sz val="10"/>
      <name val="Verdana"/>
    </font>
    <font>
      <b/>
      <i/>
      <sz val="10"/>
      <name val="Verdana"/>
    </font>
    <font>
      <sz val="10"/>
      <name val="Verdana"/>
    </font>
    <font>
      <sz val="10"/>
      <name val="Verdana"/>
    </font>
    <font>
      <sz val="8"/>
      <name val="Verdana"/>
    </font>
    <font>
      <vertAlign val="subscript"/>
      <sz val="10"/>
      <name val="Verdana"/>
    </font>
    <font>
      <u/>
      <sz val="10"/>
      <color theme="10"/>
      <name val="Verdana"/>
    </font>
    <font>
      <u/>
      <sz val="10"/>
      <color theme="11"/>
      <name val="Verdana"/>
    </font>
    <font>
      <sz val="10"/>
      <color theme="1"/>
      <name val="Verdana"/>
    </font>
  </fonts>
  <fills count="2">
    <fill>
      <patternFill patternType="none"/>
    </fill>
    <fill>
      <patternFill patternType="gray125"/>
    </fill>
  </fills>
  <borders count="29">
    <border>
      <left/>
      <right/>
      <top/>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
      <left style="thin">
        <color auto="1"/>
      </left>
      <right/>
      <top style="thin">
        <color auto="1"/>
      </top>
      <bottom/>
      <diagonal/>
    </border>
    <border>
      <left style="thin">
        <color auto="1"/>
      </left>
      <right style="thin">
        <color auto="1"/>
      </right>
      <top style="thin">
        <color auto="1"/>
      </top>
      <bottom style="medium">
        <color auto="1"/>
      </bottom>
      <diagonal/>
    </border>
    <border>
      <left style="medium">
        <color auto="1"/>
      </left>
      <right style="thin">
        <color auto="1"/>
      </right>
      <top style="thin">
        <color auto="1"/>
      </top>
      <bottom style="medium">
        <color auto="1"/>
      </bottom>
      <diagonal/>
    </border>
    <border>
      <left style="medium">
        <color auto="1"/>
      </left>
      <right style="thin">
        <color auto="1"/>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right style="medium">
        <color auto="1"/>
      </right>
      <top style="thin">
        <color auto="1"/>
      </top>
      <bottom style="thin">
        <color auto="1"/>
      </bottom>
      <diagonal/>
    </border>
    <border>
      <left/>
      <right style="medium">
        <color auto="1"/>
      </right>
      <top style="medium">
        <color auto="1"/>
      </top>
      <bottom style="thin">
        <color auto="1"/>
      </bottom>
      <diagonal/>
    </border>
    <border>
      <left style="thin">
        <color auto="1"/>
      </left>
      <right style="medium">
        <color auto="1"/>
      </right>
      <top style="thin">
        <color auto="1"/>
      </top>
      <bottom style="medium">
        <color auto="1"/>
      </bottom>
      <diagonal/>
    </border>
    <border>
      <left style="thin">
        <color auto="1"/>
      </left>
      <right style="medium">
        <color auto="1"/>
      </right>
      <top style="thin">
        <color auto="1"/>
      </top>
      <bottom style="thin">
        <color auto="1"/>
      </bottom>
      <diagonal/>
    </border>
    <border>
      <left style="thin">
        <color auto="1"/>
      </left>
      <right style="medium">
        <color auto="1"/>
      </right>
      <top style="medium">
        <color auto="1"/>
      </top>
      <bottom style="thin">
        <color auto="1"/>
      </bottom>
      <diagonal/>
    </border>
    <border>
      <left style="medium">
        <color auto="1"/>
      </left>
      <right/>
      <top style="thin">
        <color auto="1"/>
      </top>
      <bottom style="thin">
        <color auto="1"/>
      </bottom>
      <diagonal/>
    </border>
    <border>
      <left style="medium">
        <color auto="1"/>
      </left>
      <right/>
      <top style="medium">
        <color auto="1"/>
      </top>
      <bottom style="thin">
        <color auto="1"/>
      </bottom>
      <diagonal/>
    </border>
    <border>
      <left/>
      <right/>
      <top style="medium">
        <color auto="1"/>
      </top>
      <bottom style="thin">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style="medium">
        <color auto="1"/>
      </left>
      <right style="thin">
        <color auto="1"/>
      </right>
      <top style="medium">
        <color auto="1"/>
      </top>
      <bottom/>
      <diagonal/>
    </border>
    <border>
      <left style="thin">
        <color auto="1"/>
      </left>
      <right/>
      <top style="medium">
        <color auto="1"/>
      </top>
      <bottom style="thin">
        <color auto="1"/>
      </bottom>
      <diagonal/>
    </border>
    <border>
      <left style="medium">
        <color auto="1"/>
      </left>
      <right style="thin">
        <color auto="1"/>
      </right>
      <top/>
      <bottom/>
      <diagonal/>
    </border>
    <border>
      <left style="medium">
        <color auto="1"/>
      </left>
      <right style="thin">
        <color auto="1"/>
      </right>
      <top/>
      <bottom style="medium">
        <color auto="1"/>
      </bottom>
      <diagonal/>
    </border>
    <border>
      <left style="thin">
        <color auto="1"/>
      </left>
      <right/>
      <top style="thin">
        <color auto="1"/>
      </top>
      <bottom style="medium">
        <color auto="1"/>
      </bottom>
      <diagonal/>
    </border>
  </borders>
  <cellStyleXfs count="17">
    <xf numFmtId="0" fontId="0"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49">
    <xf numFmtId="0" fontId="0" fillId="0" borderId="0" xfId="0"/>
    <xf numFmtId="0" fontId="4" fillId="0" borderId="0" xfId="0" applyFont="1"/>
    <xf numFmtId="0" fontId="1" fillId="0" borderId="0" xfId="0" applyFont="1"/>
    <xf numFmtId="0" fontId="9" fillId="0" borderId="0" xfId="0" applyFont="1"/>
    <xf numFmtId="0" fontId="9" fillId="0" borderId="15" xfId="0" applyFont="1" applyBorder="1" applyAlignment="1">
      <alignment horizontal="left" vertical="center"/>
    </xf>
    <xf numFmtId="0" fontId="9" fillId="0" borderId="16" xfId="0" applyFont="1" applyBorder="1"/>
    <xf numFmtId="0" fontId="9" fillId="0" borderId="10" xfId="0" applyFont="1" applyBorder="1"/>
    <xf numFmtId="0" fontId="9" fillId="0" borderId="17" xfId="0" applyFont="1" applyBorder="1" applyAlignment="1">
      <alignment horizontal="left" vertical="center"/>
    </xf>
    <xf numFmtId="0" fontId="9" fillId="0" borderId="18" xfId="0" applyFont="1" applyBorder="1"/>
    <xf numFmtId="0" fontId="9" fillId="0" borderId="19" xfId="0" applyFont="1" applyBorder="1"/>
    <xf numFmtId="0" fontId="9" fillId="0" borderId="14" xfId="0" applyFont="1" applyBorder="1" applyAlignment="1">
      <alignment horizontal="left" vertical="center"/>
    </xf>
    <xf numFmtId="0" fontId="9" fillId="0" borderId="2" xfId="0" applyFont="1" applyBorder="1"/>
    <xf numFmtId="0" fontId="9" fillId="0" borderId="9" xfId="0" applyFont="1" applyBorder="1"/>
    <xf numFmtId="0" fontId="9" fillId="0" borderId="15" xfId="0" applyFont="1" applyBorder="1"/>
    <xf numFmtId="0" fontId="9" fillId="0" borderId="0" xfId="0" applyFont="1" applyAlignment="1">
      <alignment textRotation="90" wrapText="1"/>
    </xf>
    <xf numFmtId="0" fontId="9" fillId="0" borderId="3" xfId="0" applyFont="1" applyBorder="1" applyAlignment="1">
      <alignment horizontal="center" textRotation="90" wrapText="1"/>
    </xf>
    <xf numFmtId="0" fontId="9" fillId="0" borderId="20" xfId="0" applyFont="1" applyBorder="1" applyAlignment="1">
      <alignment horizontal="center" textRotation="90" wrapText="1"/>
    </xf>
    <xf numFmtId="0" fontId="9" fillId="0" borderId="22" xfId="0" applyFont="1" applyBorder="1" applyAlignment="1">
      <alignment horizontal="center" textRotation="90" wrapText="1"/>
    </xf>
    <xf numFmtId="0" fontId="9" fillId="0" borderId="21" xfId="0" applyFont="1" applyBorder="1" applyAlignment="1">
      <alignment horizontal="center" textRotation="90" wrapText="1"/>
    </xf>
    <xf numFmtId="0" fontId="9" fillId="0" borderId="20" xfId="0" quotePrefix="1" applyFont="1" applyBorder="1" applyAlignment="1">
      <alignment horizontal="center" textRotation="90" wrapText="1"/>
    </xf>
    <xf numFmtId="0" fontId="9" fillId="0" borderId="25" xfId="0" applyFont="1" applyBorder="1"/>
    <xf numFmtId="164" fontId="3" fillId="0" borderId="7" xfId="0" applyNumberFormat="1" applyFont="1" applyBorder="1"/>
    <xf numFmtId="164" fontId="3" fillId="0" borderId="8" xfId="0" applyNumberFormat="1" applyFont="1" applyBorder="1"/>
    <xf numFmtId="0" fontId="9" fillId="0" borderId="13" xfId="0" applyFont="1" applyBorder="1"/>
    <xf numFmtId="164" fontId="3" fillId="0" borderId="13" xfId="0" applyNumberFormat="1" applyFont="1" applyBorder="1"/>
    <xf numFmtId="2" fontId="9" fillId="0" borderId="7" xfId="0" applyNumberFormat="1" applyFont="1" applyBorder="1"/>
    <xf numFmtId="2" fontId="9" fillId="0" borderId="8" xfId="0" applyNumberFormat="1" applyFont="1" applyBorder="1"/>
    <xf numFmtId="2" fontId="9" fillId="0" borderId="13" xfId="0" applyNumberFormat="1" applyFont="1" applyBorder="1"/>
    <xf numFmtId="0" fontId="9" fillId="0" borderId="23" xfId="0" applyFont="1" applyBorder="1"/>
    <xf numFmtId="164" fontId="3" fillId="0" borderId="6" xfId="0" applyNumberFormat="1" applyFont="1" applyBorder="1"/>
    <xf numFmtId="164" fontId="3" fillId="0" borderId="1" xfId="0" applyNumberFormat="1" applyFont="1" applyBorder="1"/>
    <xf numFmtId="0" fontId="9" fillId="0" borderId="12" xfId="0" applyFont="1" applyBorder="1"/>
    <xf numFmtId="164" fontId="3" fillId="0" borderId="12" xfId="0" applyNumberFormat="1" applyFont="1" applyBorder="1"/>
    <xf numFmtId="2" fontId="9" fillId="0" borderId="6" xfId="0" applyNumberFormat="1" applyFont="1" applyBorder="1"/>
    <xf numFmtId="2" fontId="9" fillId="0" borderId="1" xfId="0" applyNumberFormat="1" applyFont="1" applyBorder="1"/>
    <xf numFmtId="2" fontId="9" fillId="0" borderId="12" xfId="0" applyNumberFormat="1" applyFont="1" applyBorder="1"/>
    <xf numFmtId="0" fontId="9" fillId="0" borderId="28" xfId="0" applyFont="1" applyBorder="1"/>
    <xf numFmtId="164" fontId="3" fillId="0" borderId="5" xfId="0" applyNumberFormat="1" applyFont="1" applyBorder="1"/>
    <xf numFmtId="164" fontId="3" fillId="0" borderId="4" xfId="0" applyNumberFormat="1" applyFont="1" applyBorder="1"/>
    <xf numFmtId="0" fontId="9" fillId="0" borderId="11" xfId="0" applyFont="1" applyBorder="1"/>
    <xf numFmtId="164" fontId="3" fillId="0" borderId="11" xfId="0" applyNumberFormat="1" applyFont="1" applyBorder="1"/>
    <xf numFmtId="2" fontId="9" fillId="0" borderId="5" xfId="0" applyNumberFormat="1" applyFont="1" applyBorder="1"/>
    <xf numFmtId="2" fontId="9" fillId="0" borderId="4" xfId="0" applyNumberFormat="1" applyFont="1" applyBorder="1"/>
    <xf numFmtId="2" fontId="9" fillId="0" borderId="11" xfId="0" applyNumberFormat="1" applyFont="1" applyBorder="1"/>
    <xf numFmtId="0" fontId="0" fillId="0" borderId="0" xfId="0" applyFont="1" applyAlignment="1">
      <alignment vertical="top" wrapText="1"/>
    </xf>
    <xf numFmtId="0" fontId="0" fillId="0" borderId="0" xfId="0" applyAlignment="1">
      <alignment vertical="top" wrapText="1"/>
    </xf>
    <xf numFmtId="0" fontId="9" fillId="0" borderId="24" xfId="0" applyFont="1" applyBorder="1" applyAlignment="1">
      <alignment horizontal="center" vertical="center" textRotation="90" wrapText="1"/>
    </xf>
    <xf numFmtId="0" fontId="0" fillId="0" borderId="26" xfId="0" applyBorder="1" applyAlignment="1">
      <alignment horizontal="center" vertical="center" textRotation="90" wrapText="1"/>
    </xf>
    <xf numFmtId="0" fontId="0" fillId="0" borderId="27" xfId="0" applyBorder="1" applyAlignment="1">
      <alignment horizontal="center" vertical="center" textRotation="90" wrapText="1"/>
    </xf>
  </cellXfs>
  <cellStyles count="1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Normal" xfId="0" builtinId="0"/>
  </cellStyles>
  <dxfs count="9">
    <dxf>
      <fill>
        <patternFill>
          <bgColor indexed="43"/>
        </patternFill>
      </fill>
    </dxf>
    <dxf>
      <fill>
        <patternFill>
          <bgColor indexed="47"/>
        </patternFill>
      </fill>
    </dxf>
    <dxf>
      <fill>
        <patternFill>
          <bgColor indexed="45"/>
        </patternFill>
      </fill>
    </dxf>
    <dxf>
      <fill>
        <patternFill>
          <bgColor indexed="43"/>
        </patternFill>
      </fill>
    </dxf>
    <dxf>
      <fill>
        <patternFill>
          <bgColor indexed="47"/>
        </patternFill>
      </fill>
    </dxf>
    <dxf>
      <fill>
        <patternFill>
          <bgColor indexed="45"/>
        </patternFill>
      </fill>
    </dxf>
    <dxf>
      <fill>
        <patternFill>
          <bgColor indexed="43"/>
        </patternFill>
      </fill>
    </dxf>
    <dxf>
      <fill>
        <patternFill>
          <bgColor indexed="47"/>
        </patternFill>
      </fill>
    </dxf>
    <dxf>
      <fill>
        <patternFill>
          <bgColor indexed="45"/>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M35"/>
  <sheetViews>
    <sheetView tabSelected="1" workbookViewId="0">
      <selection activeCell="A2" sqref="A2"/>
    </sheetView>
  </sheetViews>
  <sheetFormatPr baseColWidth="10" defaultRowHeight="13" x14ac:dyDescent="0"/>
  <cols>
    <col min="1" max="1" width="10.42578125" style="1" customWidth="1"/>
    <col min="2" max="2" width="9.140625" style="1" customWidth="1"/>
    <col min="3" max="9" width="8" style="1" customWidth="1"/>
    <col min="10" max="12" width="6.7109375" style="1" customWidth="1"/>
    <col min="13" max="15" width="5.140625" style="1" customWidth="1"/>
    <col min="16" max="18" width="8" style="1" customWidth="1"/>
    <col min="19" max="21" width="5.140625" style="1" customWidth="1"/>
    <col min="22" max="16384" width="10.7109375" style="1"/>
  </cols>
  <sheetData>
    <row r="1" spans="1:12" s="3" customFormat="1">
      <c r="A1" s="2" t="s">
        <v>35</v>
      </c>
    </row>
    <row r="2" spans="1:12" s="3" customFormat="1" ht="14" thickBot="1"/>
    <row r="3" spans="1:12" s="3" customFormat="1" ht="14" thickBot="1">
      <c r="C3" s="4" t="s">
        <v>10</v>
      </c>
      <c r="D3" s="5"/>
      <c r="E3" s="5"/>
      <c r="F3" s="6"/>
      <c r="G3" s="7" t="s">
        <v>11</v>
      </c>
      <c r="H3" s="8"/>
      <c r="I3" s="8"/>
      <c r="J3" s="8"/>
      <c r="K3" s="8"/>
      <c r="L3" s="9"/>
    </row>
    <row r="4" spans="1:12" s="3" customFormat="1">
      <c r="C4" s="10" t="s">
        <v>12</v>
      </c>
      <c r="D4" s="11"/>
      <c r="E4" s="11"/>
      <c r="F4" s="12"/>
      <c r="G4" s="4" t="s">
        <v>13</v>
      </c>
      <c r="H4" s="5"/>
      <c r="I4" s="6"/>
      <c r="J4" s="13" t="s">
        <v>14</v>
      </c>
      <c r="K4" s="5"/>
      <c r="L4" s="6"/>
    </row>
    <row r="5" spans="1:12" s="14" customFormat="1" ht="79" customHeight="1" thickBot="1">
      <c r="B5" s="15" t="s">
        <v>15</v>
      </c>
      <c r="C5" s="16" t="s">
        <v>16</v>
      </c>
      <c r="D5" s="17" t="s">
        <v>17</v>
      </c>
      <c r="E5" s="17" t="s">
        <v>31</v>
      </c>
      <c r="F5" s="18" t="s">
        <v>3</v>
      </c>
      <c r="G5" s="19" t="s">
        <v>18</v>
      </c>
      <c r="H5" s="17" t="s">
        <v>19</v>
      </c>
      <c r="I5" s="18" t="s">
        <v>20</v>
      </c>
      <c r="J5" s="19" t="s">
        <v>18</v>
      </c>
      <c r="K5" s="17" t="s">
        <v>19</v>
      </c>
      <c r="L5" s="18" t="s">
        <v>20</v>
      </c>
    </row>
    <row r="6" spans="1:12" s="3" customFormat="1">
      <c r="A6" s="46" t="s">
        <v>21</v>
      </c>
      <c r="B6" s="20" t="s">
        <v>3</v>
      </c>
      <c r="C6" s="21">
        <v>1.4128225926136301E-49</v>
      </c>
      <c r="D6" s="22">
        <v>3.0833238197335602E-2</v>
      </c>
      <c r="E6" s="22">
        <v>0.26888597829212701</v>
      </c>
      <c r="F6" s="23"/>
      <c r="G6" s="21">
        <v>8.5117787465648798E-2</v>
      </c>
      <c r="H6" s="22">
        <v>3.3607553468597798E-2</v>
      </c>
      <c r="I6" s="24">
        <v>0.73123991101908203</v>
      </c>
      <c r="J6" s="25">
        <v>1.5900357337228801</v>
      </c>
      <c r="K6" s="26">
        <v>2.1853886082779601</v>
      </c>
      <c r="L6" s="27">
        <v>0.58603471320312694</v>
      </c>
    </row>
    <row r="7" spans="1:12" s="3" customFormat="1">
      <c r="A7" s="47"/>
      <c r="B7" s="28" t="s">
        <v>4</v>
      </c>
      <c r="C7" s="29">
        <v>4.5264511064445102E-48</v>
      </c>
      <c r="D7" s="30">
        <v>1.5028138746844E-4</v>
      </c>
      <c r="E7" s="30">
        <v>1.5017979795667301E-3</v>
      </c>
      <c r="F7" s="31"/>
      <c r="G7" s="29">
        <v>6.4277725008867704E-3</v>
      </c>
      <c r="H7" s="30">
        <v>7.4263174420274898E-5</v>
      </c>
      <c r="I7" s="32">
        <v>0.18582545414669999</v>
      </c>
      <c r="J7" s="33">
        <v>2.3048200626901401</v>
      </c>
      <c r="K7" s="34">
        <v>3.7050495902479699</v>
      </c>
      <c r="L7" s="35">
        <v>1.3686838280931499</v>
      </c>
    </row>
    <row r="8" spans="1:12" s="3" customFormat="1">
      <c r="A8" s="47"/>
      <c r="B8" s="28" t="s">
        <v>5</v>
      </c>
      <c r="C8" s="29">
        <v>1.5716850666809701E-36</v>
      </c>
      <c r="D8" s="30">
        <v>1.98823380140172E-7</v>
      </c>
      <c r="E8" s="30">
        <v>1.9882320220210299E-6</v>
      </c>
      <c r="F8" s="31"/>
      <c r="G8" s="29">
        <v>2.61236817316157E-4</v>
      </c>
      <c r="H8" s="30">
        <v>3.43704832372893E-8</v>
      </c>
      <c r="I8" s="32">
        <v>2.43564029969193E-2</v>
      </c>
      <c r="J8" s="33">
        <v>3.0356851278499599</v>
      </c>
      <c r="K8" s="34">
        <v>5.2001314875680498</v>
      </c>
      <c r="L8" s="35">
        <v>2.10067643752005</v>
      </c>
    </row>
    <row r="9" spans="1:12" s="3" customFormat="1">
      <c r="A9" s="47"/>
      <c r="B9" s="28" t="s">
        <v>7</v>
      </c>
      <c r="C9" s="29">
        <v>9.981181059969841E-60</v>
      </c>
      <c r="D9" s="30">
        <v>2.7731037964249098E-6</v>
      </c>
      <c r="E9" s="30">
        <v>2.7730691911531702E-5</v>
      </c>
      <c r="F9" s="31"/>
      <c r="G9" s="29">
        <v>1.4264342882438501E-3</v>
      </c>
      <c r="H9" s="30">
        <v>1.36121193827776E-6</v>
      </c>
      <c r="I9" s="32">
        <v>4.1506431762043397E-2</v>
      </c>
      <c r="J9" s="33">
        <v>3.0401890577190498</v>
      </c>
      <c r="K9" s="34">
        <v>5.2764350675674798</v>
      </c>
      <c r="L9" s="35">
        <v>2.17026582569232</v>
      </c>
    </row>
    <row r="10" spans="1:12" s="3" customFormat="1">
      <c r="A10" s="47"/>
      <c r="B10" s="28" t="s">
        <v>6</v>
      </c>
      <c r="C10" s="29">
        <v>5.4185718160690899E-53</v>
      </c>
      <c r="D10" s="30">
        <v>2.5238384448287598E-3</v>
      </c>
      <c r="E10" s="30">
        <v>2.49536658807991E-2</v>
      </c>
      <c r="F10" s="31"/>
      <c r="G10" s="29">
        <v>0.153978509636162</v>
      </c>
      <c r="H10" s="30">
        <v>1.3088682564082999E-3</v>
      </c>
      <c r="I10" s="32">
        <v>7.72690768759976E-2</v>
      </c>
      <c r="J10" s="33">
        <v>1.6553403894754799</v>
      </c>
      <c r="K10" s="34">
        <v>3.7073126192138899</v>
      </c>
      <c r="L10" s="35">
        <v>2.0185582202338002</v>
      </c>
    </row>
    <row r="11" spans="1:12" s="3" customFormat="1">
      <c r="A11" s="47"/>
      <c r="B11" s="28" t="s">
        <v>0</v>
      </c>
      <c r="C11" s="29">
        <v>9.4219678553923595E-26</v>
      </c>
      <c r="D11" s="30">
        <v>0.62592803633264504</v>
      </c>
      <c r="E11" s="30">
        <v>0.99994635223982198</v>
      </c>
      <c r="F11" s="31"/>
      <c r="G11" s="29">
        <v>0.59478703525718302</v>
      </c>
      <c r="H11" s="30">
        <v>0.83333780716248795</v>
      </c>
      <c r="I11" s="32">
        <v>0.96021899416653</v>
      </c>
      <c r="J11" s="33">
        <v>1.5271874675489501</v>
      </c>
      <c r="K11" s="34">
        <v>1.0707356231921701</v>
      </c>
      <c r="L11" s="35">
        <v>-0.44958582596674401</v>
      </c>
    </row>
    <row r="12" spans="1:12" s="3" customFormat="1">
      <c r="A12" s="47"/>
      <c r="B12" s="28" t="s">
        <v>1</v>
      </c>
      <c r="C12" s="29">
        <v>1.00762612447501E-7</v>
      </c>
      <c r="D12" s="30">
        <v>0.79898852025356404</v>
      </c>
      <c r="E12" s="30">
        <v>0.99999989230176001</v>
      </c>
      <c r="F12" s="31"/>
      <c r="G12" s="29">
        <v>0.88544545707255595</v>
      </c>
      <c r="H12" s="30">
        <v>0.78745114365910596</v>
      </c>
      <c r="I12" s="32">
        <v>0.95512230367908202</v>
      </c>
      <c r="J12" s="33">
        <v>0.55228567984775701</v>
      </c>
      <c r="K12" s="34">
        <v>0.91079103374066805</v>
      </c>
      <c r="L12" s="35">
        <v>0.35653625521191101</v>
      </c>
    </row>
    <row r="13" spans="1:12" s="3" customFormat="1">
      <c r="A13" s="47"/>
      <c r="B13" s="28" t="s">
        <v>2</v>
      </c>
      <c r="C13" s="29">
        <v>1.4924361332800899E-95</v>
      </c>
      <c r="D13" s="30">
        <v>4.3838572988271297E-2</v>
      </c>
      <c r="E13" s="30">
        <v>0.36127752782106598</v>
      </c>
      <c r="F13" s="31"/>
      <c r="G13" s="29">
        <v>3.5171213485520998E-2</v>
      </c>
      <c r="H13" s="30">
        <v>0.639812815516692</v>
      </c>
      <c r="I13" s="32">
        <v>0.37539840093489202</v>
      </c>
      <c r="J13" s="33">
        <v>2.7507695480763599</v>
      </c>
      <c r="K13" s="34">
        <v>1.17148354434555</v>
      </c>
      <c r="L13" s="35">
        <v>-1.5370064970577899</v>
      </c>
    </row>
    <row r="14" spans="1:12" s="3" customFormat="1">
      <c r="A14" s="47"/>
      <c r="B14" s="28" t="s">
        <v>8</v>
      </c>
      <c r="C14" s="29">
        <v>0.798284616712858</v>
      </c>
      <c r="D14" s="30">
        <v>4.0906729395930201E-2</v>
      </c>
      <c r="E14" s="30">
        <v>0.34142015110068602</v>
      </c>
      <c r="F14" s="31"/>
      <c r="G14" s="29">
        <v>4.4738337951972698E-2</v>
      </c>
      <c r="H14" s="30">
        <v>0.86629099556758105</v>
      </c>
      <c r="I14" s="32">
        <v>0.20900175963769901</v>
      </c>
      <c r="J14" s="33">
        <v>5.1374530832591603</v>
      </c>
      <c r="K14" s="34">
        <v>1.2969841019945201</v>
      </c>
      <c r="L14" s="35">
        <v>-3.65280769948206</v>
      </c>
    </row>
    <row r="15" spans="1:12" s="3" customFormat="1" ht="14" thickBot="1">
      <c r="A15" s="48"/>
      <c r="B15" s="36" t="s">
        <v>9</v>
      </c>
      <c r="C15" s="37">
        <v>5.11667003499597E-26</v>
      </c>
      <c r="D15" s="38">
        <v>6.21261015133239E-2</v>
      </c>
      <c r="E15" s="38">
        <v>0.473444087226989</v>
      </c>
      <c r="F15" s="39"/>
      <c r="G15" s="37">
        <v>0.16216366326725701</v>
      </c>
      <c r="H15" s="38">
        <v>6.1226768643441003E-2</v>
      </c>
      <c r="I15" s="40">
        <v>0.712802024620946</v>
      </c>
      <c r="J15" s="41">
        <v>2.08199682704022</v>
      </c>
      <c r="K15" s="42">
        <v>3.0357623504230098</v>
      </c>
      <c r="L15" s="43">
        <v>0.934313153178991</v>
      </c>
    </row>
    <row r="16" spans="1:12" s="3" customFormat="1">
      <c r="A16" s="46" t="s">
        <v>32</v>
      </c>
      <c r="B16" s="20" t="s">
        <v>22</v>
      </c>
      <c r="C16" s="21">
        <v>0.210624616842502</v>
      </c>
      <c r="D16" s="22">
        <v>2.3523375929866701E-3</v>
      </c>
      <c r="E16" s="22">
        <v>2.3275924368060901E-2</v>
      </c>
      <c r="F16" s="23"/>
      <c r="G16" s="21">
        <v>5.4222862959106298E-2</v>
      </c>
      <c r="H16" s="22">
        <v>1.3478966100158899E-3</v>
      </c>
      <c r="I16" s="24">
        <v>0.21470834349981599</v>
      </c>
      <c r="J16" s="25">
        <v>0.99929260517829499</v>
      </c>
      <c r="K16" s="26">
        <v>1.76614072025577</v>
      </c>
      <c r="L16" s="27">
        <v>0.75926087727684</v>
      </c>
    </row>
    <row r="17" spans="1:12" s="3" customFormat="1">
      <c r="A17" s="47"/>
      <c r="B17" s="28" t="s">
        <v>23</v>
      </c>
      <c r="C17" s="29">
        <v>1.39537644782846E-7</v>
      </c>
      <c r="D17" s="30">
        <v>7.5776900044295897E-6</v>
      </c>
      <c r="E17" s="30">
        <v>7.5774316134591402E-5</v>
      </c>
      <c r="F17" s="31"/>
      <c r="G17" s="29">
        <v>5.9253713190748902E-3</v>
      </c>
      <c r="H17" s="30">
        <v>2.0360496493232499E-6</v>
      </c>
      <c r="I17" s="32">
        <v>2.6583095290157999E-2</v>
      </c>
      <c r="J17" s="33">
        <v>1.57547426085043</v>
      </c>
      <c r="K17" s="34">
        <v>2.9891075272271102</v>
      </c>
      <c r="L17" s="35">
        <v>1.3917072764498299</v>
      </c>
    </row>
    <row r="18" spans="1:12" s="3" customFormat="1">
      <c r="A18" s="47"/>
      <c r="B18" s="28" t="s">
        <v>24</v>
      </c>
      <c r="C18" s="29">
        <v>1.4957876862415399E-10</v>
      </c>
      <c r="D18" s="30">
        <v>3.7473253858158001E-4</v>
      </c>
      <c r="E18" s="30">
        <v>3.7410125948745799E-3</v>
      </c>
      <c r="F18" s="31"/>
      <c r="G18" s="29">
        <v>7.1068717788505403E-2</v>
      </c>
      <c r="H18" s="30">
        <v>1.42875616707228E-4</v>
      </c>
      <c r="I18" s="32">
        <v>4.3246599176471598E-2</v>
      </c>
      <c r="J18" s="33">
        <v>1.46560318702544</v>
      </c>
      <c r="K18" s="34">
        <v>3.16087655019644</v>
      </c>
      <c r="L18" s="35">
        <v>1.6707862664022299</v>
      </c>
    </row>
    <row r="19" spans="1:12" s="3" customFormat="1">
      <c r="A19" s="47"/>
      <c r="B19" s="28" t="s">
        <v>25</v>
      </c>
      <c r="C19" s="29">
        <v>8.0836487665200698E-5</v>
      </c>
      <c r="D19" s="30">
        <v>1.43173644336991E-2</v>
      </c>
      <c r="E19" s="30">
        <v>0.13429274312974099</v>
      </c>
      <c r="F19" s="31"/>
      <c r="G19" s="29">
        <v>0.75879191338069896</v>
      </c>
      <c r="H19" s="30">
        <v>1.42179622333874E-2</v>
      </c>
      <c r="I19" s="32">
        <v>3.8697813413827303E-2</v>
      </c>
      <c r="J19" s="33">
        <v>0.50067013459555798</v>
      </c>
      <c r="K19" s="34">
        <v>2.3347732398188499</v>
      </c>
      <c r="L19" s="35">
        <v>1.82496604526812</v>
      </c>
    </row>
    <row r="20" spans="1:12" s="3" customFormat="1">
      <c r="A20" s="47"/>
      <c r="B20" s="28" t="s">
        <v>26</v>
      </c>
      <c r="C20" s="29">
        <v>4.2531813114512497E-67</v>
      </c>
      <c r="D20" s="30">
        <v>0.91818912874935499</v>
      </c>
      <c r="E20" s="30">
        <v>0.99999999998656897</v>
      </c>
      <c r="F20" s="31"/>
      <c r="G20" s="29">
        <v>0.92035535452606398</v>
      </c>
      <c r="H20" s="30">
        <v>0.94047477494290699</v>
      </c>
      <c r="I20" s="32">
        <v>0.99997974862523298</v>
      </c>
      <c r="J20" s="33">
        <v>-0.49591029913469997</v>
      </c>
      <c r="K20" s="34">
        <v>-0.50417104578145</v>
      </c>
      <c r="L20" s="35">
        <v>-8.3019167067245794E-3</v>
      </c>
    </row>
    <row r="21" spans="1:12" s="3" customFormat="1">
      <c r="A21" s="47"/>
      <c r="B21" s="28" t="s">
        <v>27</v>
      </c>
      <c r="C21" s="29">
        <v>2.2713221865577299E-17</v>
      </c>
      <c r="D21" s="30">
        <v>0.28627058293262803</v>
      </c>
      <c r="E21" s="30">
        <v>0.96569669458321805</v>
      </c>
      <c r="F21" s="31"/>
      <c r="G21" s="29">
        <v>0.24824541199205799</v>
      </c>
      <c r="H21" s="30">
        <v>0.69071251705586401</v>
      </c>
      <c r="I21" s="32">
        <v>0.820497802253908</v>
      </c>
      <c r="J21" s="33">
        <v>-1.36679978657122</v>
      </c>
      <c r="K21" s="34">
        <v>-0.826348558166072</v>
      </c>
      <c r="L21" s="35">
        <v>0.54794047768467802</v>
      </c>
    </row>
    <row r="22" spans="1:12" s="3" customFormat="1">
      <c r="A22" s="47"/>
      <c r="B22" s="28" t="s">
        <v>28</v>
      </c>
      <c r="C22" s="29">
        <v>1.02397628581746E-84</v>
      </c>
      <c r="D22" s="30">
        <v>1.3870403460980099E-2</v>
      </c>
      <c r="E22" s="30">
        <v>0.13035914563999801</v>
      </c>
      <c r="F22" s="31"/>
      <c r="G22" s="29">
        <v>0.32130783524328799</v>
      </c>
      <c r="H22" s="30">
        <v>0.316427552289401</v>
      </c>
      <c r="I22" s="32">
        <v>9.1308137600423205E-3</v>
      </c>
      <c r="J22" s="33">
        <v>1.16170123929939</v>
      </c>
      <c r="K22" s="34">
        <v>-1.34896754979198</v>
      </c>
      <c r="L22" s="35">
        <v>-2.4818372549432999</v>
      </c>
    </row>
    <row r="23" spans="1:12" s="3" customFormat="1">
      <c r="A23" s="47"/>
      <c r="B23" s="28" t="s">
        <v>29</v>
      </c>
      <c r="C23" s="29">
        <v>6.7464933083208402E-11</v>
      </c>
      <c r="D23" s="30">
        <v>0.153103665306484</v>
      </c>
      <c r="E23" s="30">
        <v>0.81019723590868098</v>
      </c>
      <c r="F23" s="31"/>
      <c r="G23" s="29">
        <v>0.29272563089275799</v>
      </c>
      <c r="H23" s="30">
        <v>0.96765902544414795</v>
      </c>
      <c r="I23" s="32">
        <v>0.20386770812822899</v>
      </c>
      <c r="J23" s="33">
        <v>3.0071793032141101</v>
      </c>
      <c r="K23" s="34">
        <v>-0.57013967299278201</v>
      </c>
      <c r="L23" s="35">
        <v>-3.4728831528107502</v>
      </c>
    </row>
    <row r="24" spans="1:12" s="3" customFormat="1" ht="14" thickBot="1">
      <c r="A24" s="48"/>
      <c r="B24" s="36" t="s">
        <v>30</v>
      </c>
      <c r="C24" s="37">
        <v>0.49377124801072098</v>
      </c>
      <c r="D24" s="38">
        <v>0.71193716266458096</v>
      </c>
      <c r="E24" s="38">
        <v>0.99999606565590404</v>
      </c>
      <c r="F24" s="39"/>
      <c r="G24" s="37">
        <v>0.79603364355404005</v>
      </c>
      <c r="H24" s="38">
        <v>0.71154497896809998</v>
      </c>
      <c r="I24" s="40">
        <v>0.96384284838760703</v>
      </c>
      <c r="J24" s="41">
        <v>0.60727433181498403</v>
      </c>
      <c r="K24" s="42">
        <v>0.86573227660221597</v>
      </c>
      <c r="L24" s="43">
        <v>0.25689786996396202</v>
      </c>
    </row>
    <row r="25" spans="1:12" s="3" customFormat="1">
      <c r="A25" s="46" t="s">
        <v>33</v>
      </c>
      <c r="B25" s="20" t="s">
        <v>4</v>
      </c>
      <c r="C25" s="21">
        <v>2.2459530588333802E-3</v>
      </c>
      <c r="D25" s="22">
        <v>1.6704673117230999E-3</v>
      </c>
      <c r="E25" s="22">
        <v>1.6579660103398602E-2</v>
      </c>
      <c r="F25" s="22">
        <v>7.0697210493962305E-46</v>
      </c>
      <c r="G25" s="21">
        <v>4.0481083896331198E-2</v>
      </c>
      <c r="H25" s="22">
        <v>8.9002658395043199E-4</v>
      </c>
      <c r="I25" s="24">
        <v>0.19756437425866299</v>
      </c>
      <c r="J25" s="25">
        <v>6.6224727868233302</v>
      </c>
      <c r="K25" s="26">
        <v>11.5488406008482</v>
      </c>
      <c r="L25" s="27">
        <v>4.62038413222181</v>
      </c>
    </row>
    <row r="26" spans="1:12" s="3" customFormat="1">
      <c r="A26" s="47"/>
      <c r="B26" s="28" t="s">
        <v>5</v>
      </c>
      <c r="C26" s="29">
        <v>0.55102658523576697</v>
      </c>
      <c r="D26" s="30">
        <v>7.7723756285192299E-6</v>
      </c>
      <c r="E26" s="30">
        <v>7.7721037899714003E-5</v>
      </c>
      <c r="F26" s="30">
        <v>4.3085803088161102E-38</v>
      </c>
      <c r="G26" s="29">
        <v>2.5137364271765601E-3</v>
      </c>
      <c r="H26" s="30">
        <v>2.0964849301030601E-6</v>
      </c>
      <c r="I26" s="32">
        <v>4.4722155119513302E-2</v>
      </c>
      <c r="J26" s="33">
        <v>9.0308970276452296</v>
      </c>
      <c r="K26" s="34">
        <v>15.889876186347999</v>
      </c>
      <c r="L26" s="35">
        <v>6.2908582298131899</v>
      </c>
    </row>
    <row r="27" spans="1:12" s="3" customFormat="1">
      <c r="A27" s="47"/>
      <c r="B27" s="28" t="s">
        <v>7</v>
      </c>
      <c r="C27" s="29">
        <v>2.02137634028597E-13</v>
      </c>
      <c r="D27" s="30">
        <v>8.34481256370028E-5</v>
      </c>
      <c r="E27" s="30">
        <v>8.3416796455626496E-4</v>
      </c>
      <c r="F27" s="30">
        <v>3.3736121919213398E-32</v>
      </c>
      <c r="G27" s="29">
        <v>2.29370465873934E-2</v>
      </c>
      <c r="H27" s="30">
        <v>3.4143948645981601E-5</v>
      </c>
      <c r="I27" s="32">
        <v>3.7042347468362199E-2</v>
      </c>
      <c r="J27" s="33">
        <v>8.0673761568755094</v>
      </c>
      <c r="K27" s="34">
        <v>15.960525892660799</v>
      </c>
      <c r="L27" s="35">
        <v>7.3039154058179401</v>
      </c>
    </row>
    <row r="28" spans="1:12" s="3" customFormat="1">
      <c r="A28" s="47"/>
      <c r="B28" s="28" t="s">
        <v>6</v>
      </c>
      <c r="C28" s="29">
        <v>2.8799383299056398E-10</v>
      </c>
      <c r="D28" s="30">
        <v>2.5869625242077501E-2</v>
      </c>
      <c r="E28" s="30">
        <v>0.23056691850024599</v>
      </c>
      <c r="F28" s="30">
        <v>2.7610023323477301E-25</v>
      </c>
      <c r="G28" s="29">
        <v>0.64211896333539398</v>
      </c>
      <c r="H28" s="30">
        <v>2.1613267350520899E-2</v>
      </c>
      <c r="I28" s="32">
        <v>8.3698816313997296E-2</v>
      </c>
      <c r="J28" s="33">
        <v>2.2882735840681501</v>
      </c>
      <c r="K28" s="34">
        <v>7.9827026413684399</v>
      </c>
      <c r="L28" s="35">
        <v>5.5670399526493002</v>
      </c>
    </row>
    <row r="29" spans="1:12" s="3" customFormat="1">
      <c r="A29" s="47"/>
      <c r="B29" s="28" t="s">
        <v>0</v>
      </c>
      <c r="C29" s="29">
        <v>1.8656258033482099E-36</v>
      </c>
      <c r="D29" s="30">
        <v>0.68021752954333403</v>
      </c>
      <c r="E29" s="30">
        <v>0.99998881730363398</v>
      </c>
      <c r="F29" s="30">
        <v>6.8467780985006201E-16</v>
      </c>
      <c r="G29" s="29">
        <v>0.98978424172302404</v>
      </c>
      <c r="H29" s="30">
        <v>0.69807838914626696</v>
      </c>
      <c r="I29" s="32">
        <v>0.71883138334133501</v>
      </c>
      <c r="J29" s="33">
        <v>-6.7238773153102001</v>
      </c>
      <c r="K29" s="34">
        <v>-47.062579528199997</v>
      </c>
      <c r="L29" s="35">
        <v>-43.2465469745677</v>
      </c>
    </row>
    <row r="30" spans="1:12" s="3" customFormat="1">
      <c r="A30" s="47"/>
      <c r="B30" s="28" t="s">
        <v>1</v>
      </c>
      <c r="C30" s="29">
        <v>1.5092515549351201E-6</v>
      </c>
      <c r="D30" s="30">
        <v>0.56712918669411605</v>
      </c>
      <c r="E30" s="30">
        <v>0.99976901539192697</v>
      </c>
      <c r="F30" s="30">
        <v>5.4695626145034899E-25</v>
      </c>
      <c r="G30" s="29">
        <v>0.55643757339818201</v>
      </c>
      <c r="H30" s="30">
        <v>0.69603354654683403</v>
      </c>
      <c r="I30" s="32">
        <v>0.99698689049149203</v>
      </c>
      <c r="J30" s="33">
        <v>-14.029799561142701</v>
      </c>
      <c r="K30" s="34">
        <v>-12.9770544444577</v>
      </c>
      <c r="L30" s="35">
        <v>1.22454654207042</v>
      </c>
    </row>
    <row r="31" spans="1:12" s="3" customFormat="1">
      <c r="A31" s="47"/>
      <c r="B31" s="28" t="s">
        <v>2</v>
      </c>
      <c r="C31" s="29">
        <v>5.7128081806534404E-45</v>
      </c>
      <c r="D31" s="30">
        <v>4.3565256315252703E-2</v>
      </c>
      <c r="E31" s="30">
        <v>0.359449403155568</v>
      </c>
      <c r="F31" s="30">
        <v>1.0498446822347001E-28</v>
      </c>
      <c r="G31" s="29">
        <v>0.39942902272939501</v>
      </c>
      <c r="H31" s="30">
        <v>0.48623434196849402</v>
      </c>
      <c r="I31" s="32">
        <v>3.3877113986084097E-2</v>
      </c>
      <c r="J31" s="33">
        <v>877.17265124901996</v>
      </c>
      <c r="K31" s="34">
        <v>-915.30852525260104</v>
      </c>
      <c r="L31" s="35">
        <v>-183.43546293589699</v>
      </c>
    </row>
    <row r="32" spans="1:12" s="3" customFormat="1">
      <c r="A32" s="47"/>
      <c r="B32" s="28" t="s">
        <v>8</v>
      </c>
      <c r="C32" s="29">
        <v>4.3811223904988199E-4</v>
      </c>
      <c r="D32" s="30">
        <v>9.3356197170550798E-2</v>
      </c>
      <c r="E32" s="30">
        <v>0.62471001610382304</v>
      </c>
      <c r="F32" s="30">
        <v>1.5330171592896701E-6</v>
      </c>
      <c r="G32" s="29">
        <v>0.18371775451839201</v>
      </c>
      <c r="H32" s="30">
        <v>0.98874320415556805</v>
      </c>
      <c r="I32" s="32">
        <v>0.15437751647446901</v>
      </c>
      <c r="J32" s="33">
        <v>16.883809906556301</v>
      </c>
      <c r="K32" s="34">
        <v>-1.6191731163268801</v>
      </c>
      <c r="L32" s="35">
        <v>-15.8302360589337</v>
      </c>
    </row>
    <row r="33" spans="1:13" s="3" customFormat="1" ht="14" thickBot="1">
      <c r="A33" s="48"/>
      <c r="B33" s="36" t="s">
        <v>9</v>
      </c>
      <c r="C33" s="37">
        <v>0.18961655820552401</v>
      </c>
      <c r="D33" s="38">
        <v>0.57034761569085102</v>
      </c>
      <c r="E33" s="38">
        <v>0.99978562592569498</v>
      </c>
      <c r="F33" s="38">
        <v>6.1469763024731899E-21</v>
      </c>
      <c r="G33" s="37">
        <v>0.69655767279590797</v>
      </c>
      <c r="H33" s="38">
        <v>0.56185046013900997</v>
      </c>
      <c r="I33" s="40">
        <v>0.92579958186887801</v>
      </c>
      <c r="J33" s="41">
        <v>4.6327476881507401</v>
      </c>
      <c r="K33" s="42">
        <v>6.8858318352853196</v>
      </c>
      <c r="L33" s="43">
        <v>2.1533259872422699</v>
      </c>
    </row>
    <row r="34" spans="1:13" s="3" customFormat="1"/>
    <row r="35" spans="1:13" s="3" customFormat="1" ht="110" customHeight="1">
      <c r="A35" s="44" t="s">
        <v>34</v>
      </c>
      <c r="B35" s="45"/>
      <c r="C35" s="45"/>
      <c r="D35" s="45"/>
      <c r="E35" s="45"/>
      <c r="F35" s="45"/>
      <c r="G35" s="45"/>
      <c r="H35" s="45"/>
      <c r="I35" s="45"/>
      <c r="J35" s="45"/>
      <c r="K35" s="45"/>
      <c r="L35" s="45"/>
      <c r="M35" s="45"/>
    </row>
  </sheetData>
  <mergeCells count="4">
    <mergeCell ref="A35:M35"/>
    <mergeCell ref="A6:A15"/>
    <mergeCell ref="A16:A24"/>
    <mergeCell ref="A25:A33"/>
  </mergeCells>
  <phoneticPr fontId="5" type="noConversion"/>
  <conditionalFormatting sqref="C6:E33">
    <cfRule type="cellIs" dxfId="8" priority="7" stopIfTrue="1" operator="lessThanOrEqual">
      <formula>0.001</formula>
    </cfRule>
    <cfRule type="cellIs" dxfId="7" priority="8" stopIfTrue="1" operator="lessThanOrEqual">
      <formula>0.01</formula>
    </cfRule>
    <cfRule type="cellIs" dxfId="6" priority="9" stopIfTrue="1" operator="lessThanOrEqual">
      <formula>0.05</formula>
    </cfRule>
  </conditionalFormatting>
  <conditionalFormatting sqref="G6:I33">
    <cfRule type="cellIs" dxfId="5" priority="4" stopIfTrue="1" operator="lessThanOrEqual">
      <formula>0.001</formula>
    </cfRule>
    <cfRule type="cellIs" dxfId="4" priority="5" stopIfTrue="1" operator="lessThanOrEqual">
      <formula>0.01</formula>
    </cfRule>
    <cfRule type="cellIs" dxfId="3" priority="6" stopIfTrue="1" operator="lessThanOrEqual">
      <formula>0.05</formula>
    </cfRule>
  </conditionalFormatting>
  <conditionalFormatting sqref="F25:F33">
    <cfRule type="cellIs" dxfId="2" priority="1" stopIfTrue="1" operator="lessThanOrEqual">
      <formula>0.001</formula>
    </cfRule>
    <cfRule type="cellIs" dxfId="1" priority="2" stopIfTrue="1" operator="lessThanOrEqual">
      <formula>0.01</formula>
    </cfRule>
    <cfRule type="cellIs" dxfId="0" priority="3" stopIfTrue="1" operator="lessThanOrEqual">
      <formula>0.05</formula>
    </cfRule>
  </conditionalFormatting>
  <pageMargins left="0.75000000000000011" right="0.75000000000000011" top="1" bottom="1" header="0.5" footer="0.5"/>
  <pageSetup paperSize="9" scale="70" orientation="portrait" horizontalDpi="4294967292" verticalDpi="4294967292"/>
  <headerFooter>
    <oddFooter>&amp;L&amp;F&amp;R&amp;A</oddFooter>
  </headerFooter>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2 Table</vt:lpstr>
    </vt:vector>
  </TitlesOfParts>
  <Company>Ulg</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ruko Takeda</dc:creator>
  <cp:lastModifiedBy>Haruko Takeda</cp:lastModifiedBy>
  <cp:lastPrinted>2015-07-08T14:37:06Z</cp:lastPrinted>
  <dcterms:created xsi:type="dcterms:W3CDTF">2014-11-04T22:23:48Z</dcterms:created>
  <dcterms:modified xsi:type="dcterms:W3CDTF">2015-10-03T21:21:26Z</dcterms:modified>
</cp:coreProperties>
</file>